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33">
  <si>
    <r>
      <rPr>
        <b val="true"/>
        <sz val="11"/>
        <color rgb="FF000000"/>
        <rFont val="Calibri"/>
        <family val="2"/>
      </rPr>
      <t xml:space="preserve">Supplemental Table 1.  </t>
    </r>
    <r>
      <rPr>
        <sz val="11"/>
        <color rgb="FF000000"/>
        <rFont val="Calibri"/>
        <family val="2"/>
      </rPr>
      <t xml:space="preserve">Coefficient estimates (log odds) of selection for predictor variables by greater sage-grouse in central Wyoming, USA, 2008-2010.</t>
    </r>
  </si>
  <si>
    <t xml:space="preserve">Movement state</t>
  </si>
  <si>
    <t xml:space="preserve">Sex</t>
  </si>
  <si>
    <t xml:space="preserve">Variable</t>
  </si>
  <si>
    <t xml:space="preserve">Coeff. Est.</t>
  </si>
  <si>
    <t xml:space="preserve">Std. Err. </t>
  </si>
  <si>
    <t xml:space="preserve">z</t>
  </si>
  <si>
    <t xml:space="preserve">Pr(&gt;|z|)</t>
  </si>
  <si>
    <t xml:space="preserve">Encamped</t>
  </si>
  <si>
    <t xml:space="preserve">Female</t>
  </si>
  <si>
    <r>
      <rPr>
        <sz val="11"/>
        <color rgb="FF000000"/>
        <rFont val="Calibri"/>
        <family val="2"/>
      </rPr>
      <t xml:space="preserve">Mesic areas</t>
    </r>
    <r>
      <rPr>
        <vertAlign val="superscript"/>
        <sz val="11"/>
        <color rgb="FF000000"/>
        <rFont val="Calibri"/>
        <family val="2"/>
      </rPr>
      <t xml:space="preserve">a</t>
    </r>
  </si>
  <si>
    <r>
      <rPr>
        <sz val="11"/>
        <color rgb="FF000000"/>
        <rFont val="Calibri"/>
        <family val="2"/>
      </rPr>
      <t xml:space="preserve">Slope</t>
    </r>
    <r>
      <rPr>
        <vertAlign val="superscript"/>
        <sz val="11"/>
        <color rgb="FF000000"/>
        <rFont val="Calibri"/>
        <family val="2"/>
      </rPr>
      <t xml:space="preserve">b</t>
    </r>
  </si>
  <si>
    <r>
      <rPr>
        <sz val="11"/>
        <color rgb="FF000000"/>
        <rFont val="Calibri"/>
        <family val="2"/>
      </rPr>
      <t xml:space="preserve">Topographic roughness</t>
    </r>
    <r>
      <rPr>
        <vertAlign val="superscript"/>
        <sz val="11"/>
        <color rgb="FF000000"/>
        <rFont val="Calibri"/>
        <family val="2"/>
      </rPr>
      <t xml:space="preserve">c</t>
    </r>
  </si>
  <si>
    <r>
      <rPr>
        <sz val="11"/>
        <color rgb="FF000000"/>
        <rFont val="Calibri"/>
        <family val="2"/>
      </rPr>
      <t xml:space="preserve">Road Density</t>
    </r>
    <r>
      <rPr>
        <vertAlign val="superscript"/>
        <sz val="11"/>
        <color rgb="FF000000"/>
        <rFont val="Calibri"/>
        <family val="2"/>
      </rPr>
      <t xml:space="preserve">d</t>
    </r>
  </si>
  <si>
    <r>
      <rPr>
        <sz val="11"/>
        <color rgb="FF000000"/>
        <rFont val="Calibri"/>
        <family val="2"/>
      </rPr>
      <t xml:space="preserve">Well Density</t>
    </r>
    <r>
      <rPr>
        <vertAlign val="superscript"/>
        <sz val="11"/>
        <color rgb="FF000000"/>
        <rFont val="Calibri"/>
        <family val="2"/>
      </rPr>
      <t xml:space="preserve">d</t>
    </r>
  </si>
  <si>
    <r>
      <rPr>
        <sz val="11"/>
        <color rgb="FF000000"/>
        <rFont val="Calibri"/>
        <family val="2"/>
      </rPr>
      <t xml:space="preserve">Sagebrush</t>
    </r>
    <r>
      <rPr>
        <vertAlign val="superscript"/>
        <sz val="11"/>
        <color rgb="FF000000"/>
        <rFont val="Calibri"/>
        <family val="2"/>
      </rPr>
      <t xml:space="preserve">e</t>
    </r>
  </si>
  <si>
    <r>
      <rPr>
        <sz val="11"/>
        <color rgb="FF000000"/>
        <rFont val="Calibri"/>
        <family val="2"/>
      </rPr>
      <t xml:space="preserve">Patchiness of sagebrush</t>
    </r>
    <r>
      <rPr>
        <vertAlign val="superscript"/>
        <sz val="11"/>
        <color rgb="FF000000"/>
        <rFont val="Calibri"/>
        <family val="2"/>
      </rPr>
      <t xml:space="preserve">f</t>
    </r>
  </si>
  <si>
    <t xml:space="preserve">Male</t>
  </si>
  <si>
    <t xml:space="preserve">Mesic areas</t>
  </si>
  <si>
    <t xml:space="preserve">Slope</t>
  </si>
  <si>
    <t xml:space="preserve">Topographic roughness</t>
  </si>
  <si>
    <t xml:space="preserve">Road Density</t>
  </si>
  <si>
    <t xml:space="preserve">Well Density</t>
  </si>
  <si>
    <t xml:space="preserve">Sagebrush</t>
  </si>
  <si>
    <t xml:space="preserve">Patchiness of sagebrush</t>
  </si>
  <si>
    <t xml:space="preserve">Travel</t>
  </si>
  <si>
    <t xml:space="preserve">Relocate</t>
  </si>
  <si>
    <r>
      <rPr>
        <vertAlign val="superscript"/>
        <sz val="11"/>
        <color rgb="FF000000"/>
        <rFont val="Calibri"/>
        <family val="2"/>
      </rPr>
      <t xml:space="preserve">a </t>
    </r>
    <r>
      <rPr>
        <sz val="11"/>
        <color rgb="FF000000"/>
        <rFont val="Calibri"/>
        <family val="2"/>
      </rPr>
      <t xml:space="preserve">No. of mesic grid cells w/in 2.01 km window</t>
    </r>
  </si>
  <si>
    <r>
      <rPr>
        <vertAlign val="superscript"/>
        <sz val="11"/>
        <color rgb="FF000000"/>
        <rFont val="Calibri"/>
        <family val="2"/>
      </rPr>
      <t xml:space="preserve">b </t>
    </r>
    <r>
      <rPr>
        <sz val="11"/>
        <color rgb="FF000000"/>
        <rFont val="Calibri"/>
        <family val="2"/>
      </rPr>
      <t xml:space="preserve">Degrees</t>
    </r>
  </si>
  <si>
    <r>
      <rPr>
        <vertAlign val="superscript"/>
        <sz val="11"/>
        <color rgb="FF000000"/>
        <rFont val="Calibri"/>
        <family val="2"/>
      </rPr>
      <t xml:space="preserve">c </t>
    </r>
    <r>
      <rPr>
        <sz val="11"/>
        <color rgb="FF000000"/>
        <rFont val="Calibri"/>
        <family val="2"/>
      </rPr>
      <t xml:space="preserve">Std. dev. of elevation (m) w/in 810 m window</t>
    </r>
  </si>
  <si>
    <r>
      <rPr>
        <vertAlign val="superscript"/>
        <sz val="11"/>
        <color rgb="FF000000"/>
        <rFont val="Calibri"/>
        <family val="2"/>
      </rPr>
      <t xml:space="preserve">d </t>
    </r>
    <r>
      <rPr>
        <sz val="11"/>
        <color rgb="FF000000"/>
        <rFont val="Calibri"/>
        <family val="2"/>
      </rPr>
      <t xml:space="preserve">Distance in km or no. wells w/in 1 km</t>
    </r>
    <r>
      <rPr>
        <vertAlign val="superscript"/>
        <sz val="11"/>
        <color rgb="FF000000"/>
        <rFont val="Calibri"/>
        <family val="2"/>
      </rPr>
      <t xml:space="preserve">2</t>
    </r>
  </si>
  <si>
    <r>
      <rPr>
        <vertAlign val="superscript"/>
        <sz val="11"/>
        <color rgb="FF000000"/>
        <rFont val="Calibri"/>
        <family val="2"/>
      </rPr>
      <t xml:space="preserve">e </t>
    </r>
    <r>
      <rPr>
        <sz val="11"/>
        <color rgb="FF000000"/>
        <rFont val="Calibri"/>
        <family val="2"/>
      </rPr>
      <t xml:space="preserve">Percent sagebrush w/in 810 m window</t>
    </r>
  </si>
  <si>
    <r>
      <rPr>
        <vertAlign val="superscript"/>
        <sz val="11"/>
        <color rgb="FF000000"/>
        <rFont val="Calibri"/>
        <family val="2"/>
      </rPr>
      <t xml:space="preserve">f </t>
    </r>
    <r>
      <rPr>
        <sz val="11"/>
        <color rgb="FF000000"/>
        <rFont val="Calibri"/>
        <family val="2"/>
      </rPr>
      <t xml:space="preserve">Std. dev. of percent sagebrush w/in 810 m window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"/>
    <numFmt numFmtId="166" formatCode="0.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b val="1"/>
        <i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7" activeCellId="0" sqref="K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13"/>
    <col collapsed="false" customWidth="true" hidden="false" outlineLevel="0" max="2" min="2" style="0" width="14.41"/>
    <col collapsed="false" customWidth="true" hidden="false" outlineLevel="0" max="4" min="4" style="0" width="15.13"/>
    <col collapsed="false" customWidth="true" hidden="false" outlineLevel="0" max="5" min="5" style="0" width="10.99"/>
  </cols>
  <sheetData>
    <row r="1" customFormat="false" ht="15" hidden="false" customHeight="false" outlineLevel="0" collapsed="false">
      <c r="B1" s="1" t="s">
        <v>0</v>
      </c>
    </row>
    <row r="3" customFormat="false" ht="30.75" hidden="false" customHeight="false" outlineLevel="0" collapsed="false">
      <c r="B3" s="2" t="s">
        <v>1</v>
      </c>
      <c r="C3" s="2" t="s">
        <v>2</v>
      </c>
      <c r="D3" s="3" t="s">
        <v>3</v>
      </c>
      <c r="E3" s="2" t="s">
        <v>4</v>
      </c>
      <c r="F3" s="2" t="s">
        <v>5</v>
      </c>
      <c r="G3" s="2" t="s">
        <v>6</v>
      </c>
      <c r="H3" s="4" t="s">
        <v>7</v>
      </c>
    </row>
    <row r="4" customFormat="false" ht="19.5" hidden="false" customHeight="true" outlineLevel="0" collapsed="false">
      <c r="B4" s="5" t="s">
        <v>8</v>
      </c>
      <c r="C4" s="6" t="s">
        <v>9</v>
      </c>
      <c r="D4" s="2" t="s">
        <v>10</v>
      </c>
      <c r="E4" s="7" t="n">
        <v>0.0004886</v>
      </c>
      <c r="F4" s="7" t="n">
        <v>0.0010642</v>
      </c>
      <c r="G4" s="7" t="n">
        <v>0.459</v>
      </c>
      <c r="H4" s="7" t="n">
        <v>0.6462</v>
      </c>
    </row>
    <row r="5" customFormat="false" ht="19.5" hidden="false" customHeight="true" outlineLevel="0" collapsed="false">
      <c r="B5" s="5"/>
      <c r="C5" s="6"/>
      <c r="D5" s="8" t="s">
        <v>11</v>
      </c>
      <c r="E5" s="9" t="n">
        <v>-0.0733853</v>
      </c>
      <c r="F5" s="9" t="n">
        <v>0.0170258</v>
      </c>
      <c r="G5" s="9" t="n">
        <v>-4.31</v>
      </c>
      <c r="H5" s="9" t="n">
        <v>1.63E-005</v>
      </c>
    </row>
    <row r="6" customFormat="false" ht="36" hidden="false" customHeight="true" outlineLevel="0" collapsed="false">
      <c r="B6" s="5"/>
      <c r="C6" s="6"/>
      <c r="D6" s="2" t="s">
        <v>12</v>
      </c>
      <c r="E6" s="9" t="n">
        <v>-0.0593723</v>
      </c>
      <c r="F6" s="9" t="n">
        <v>0.0252723</v>
      </c>
      <c r="G6" s="9" t="n">
        <v>-2.349</v>
      </c>
      <c r="H6" s="9" t="n">
        <v>0.0188</v>
      </c>
    </row>
    <row r="7" customFormat="false" ht="19.5" hidden="false" customHeight="true" outlineLevel="0" collapsed="false">
      <c r="B7" s="5"/>
      <c r="C7" s="6"/>
      <c r="D7" s="2" t="s">
        <v>13</v>
      </c>
      <c r="E7" s="9" t="n">
        <v>0.3074325</v>
      </c>
      <c r="F7" s="9" t="n">
        <v>0.3280506</v>
      </c>
      <c r="G7" s="9" t="n">
        <v>0.937</v>
      </c>
      <c r="H7" s="9" t="n">
        <v>0.3487</v>
      </c>
    </row>
    <row r="8" customFormat="false" ht="19.5" hidden="false" customHeight="true" outlineLevel="0" collapsed="false">
      <c r="B8" s="5"/>
      <c r="C8" s="6"/>
      <c r="D8" s="2" t="s">
        <v>14</v>
      </c>
      <c r="E8" s="9" t="n">
        <v>0.1093725</v>
      </c>
      <c r="F8" s="9" t="n">
        <v>0.1360852</v>
      </c>
      <c r="G8" s="9" t="n">
        <v>0.804</v>
      </c>
      <c r="H8" s="9" t="n">
        <v>0.4216</v>
      </c>
    </row>
    <row r="9" customFormat="false" ht="19.5" hidden="false" customHeight="true" outlineLevel="0" collapsed="false">
      <c r="B9" s="5"/>
      <c r="C9" s="6"/>
      <c r="D9" s="2" t="s">
        <v>15</v>
      </c>
      <c r="E9" s="9" t="n">
        <v>0.1639678</v>
      </c>
      <c r="F9" s="9" t="n">
        <v>0.1118945</v>
      </c>
      <c r="G9" s="9" t="n">
        <v>1.465</v>
      </c>
      <c r="H9" s="9" t="n">
        <v>0.1428</v>
      </c>
    </row>
    <row r="10" customFormat="false" ht="36" hidden="false" customHeight="true" outlineLevel="0" collapsed="false">
      <c r="B10" s="5"/>
      <c r="C10" s="6"/>
      <c r="D10" s="10" t="s">
        <v>16</v>
      </c>
      <c r="E10" s="9" t="n">
        <v>0.0019898</v>
      </c>
      <c r="F10" s="9" t="n">
        <v>0.0539776</v>
      </c>
      <c r="G10" s="9" t="n">
        <v>0.037</v>
      </c>
      <c r="H10" s="9" t="n">
        <v>0.9706</v>
      </c>
    </row>
    <row r="11" customFormat="false" ht="19.5" hidden="false" customHeight="true" outlineLevel="0" collapsed="false">
      <c r="B11" s="5"/>
      <c r="C11" s="11" t="s">
        <v>17</v>
      </c>
      <c r="D11" s="2" t="s">
        <v>18</v>
      </c>
      <c r="E11" s="12" t="n">
        <v>0.001344</v>
      </c>
      <c r="F11" s="12" t="n">
        <v>0.002033</v>
      </c>
      <c r="G11" s="12" t="n">
        <v>0.661</v>
      </c>
      <c r="H11" s="12" t="n">
        <v>0.5085</v>
      </c>
    </row>
    <row r="12" customFormat="false" ht="19.5" hidden="false" customHeight="true" outlineLevel="0" collapsed="false">
      <c r="B12" s="5"/>
      <c r="C12" s="11"/>
      <c r="D12" s="8" t="s">
        <v>19</v>
      </c>
      <c r="E12" s="9" t="n">
        <v>0.006012</v>
      </c>
      <c r="F12" s="9" t="n">
        <v>0.026734</v>
      </c>
      <c r="G12" s="9" t="n">
        <v>0.225</v>
      </c>
      <c r="H12" s="9" t="n">
        <v>0.8221</v>
      </c>
    </row>
    <row r="13" customFormat="false" ht="36" hidden="false" customHeight="true" outlineLevel="0" collapsed="false">
      <c r="B13" s="5"/>
      <c r="C13" s="11"/>
      <c r="D13" s="2" t="s">
        <v>20</v>
      </c>
      <c r="E13" s="9" t="n">
        <v>-0.060002</v>
      </c>
      <c r="F13" s="9" t="n">
        <v>0.035932</v>
      </c>
      <c r="G13" s="9" t="n">
        <v>-1.67</v>
      </c>
      <c r="H13" s="9" t="n">
        <v>0.0949</v>
      </c>
    </row>
    <row r="14" customFormat="false" ht="19.5" hidden="false" customHeight="true" outlineLevel="0" collapsed="false">
      <c r="B14" s="5"/>
      <c r="C14" s="11"/>
      <c r="D14" s="2" t="s">
        <v>21</v>
      </c>
      <c r="E14" s="9" t="n">
        <v>0.513029</v>
      </c>
      <c r="F14" s="9" t="n">
        <v>0.489284</v>
      </c>
      <c r="G14" s="9" t="n">
        <v>1.049</v>
      </c>
      <c r="H14" s="9" t="n">
        <v>0.2944</v>
      </c>
    </row>
    <row r="15" customFormat="false" ht="19.5" hidden="false" customHeight="true" outlineLevel="0" collapsed="false">
      <c r="B15" s="5"/>
      <c r="C15" s="11"/>
      <c r="D15" s="2" t="s">
        <v>22</v>
      </c>
      <c r="E15" s="9" t="n">
        <v>0.130766</v>
      </c>
      <c r="F15" s="9" t="n">
        <v>0.155027</v>
      </c>
      <c r="G15" s="9" t="n">
        <v>0.844</v>
      </c>
      <c r="H15" s="9" t="n">
        <v>0.3989</v>
      </c>
    </row>
    <row r="16" customFormat="false" ht="19.5" hidden="false" customHeight="true" outlineLevel="0" collapsed="false">
      <c r="B16" s="5"/>
      <c r="C16" s="11"/>
      <c r="D16" s="2" t="s">
        <v>23</v>
      </c>
      <c r="E16" s="9" t="n">
        <v>0.313746</v>
      </c>
      <c r="F16" s="9" t="n">
        <v>0.173111</v>
      </c>
      <c r="G16" s="9" t="n">
        <v>1.812</v>
      </c>
      <c r="H16" s="9" t="n">
        <v>0.0699</v>
      </c>
    </row>
    <row r="17" customFormat="false" ht="36" hidden="false" customHeight="true" outlineLevel="0" collapsed="false">
      <c r="B17" s="5"/>
      <c r="C17" s="11"/>
      <c r="D17" s="3" t="s">
        <v>24</v>
      </c>
      <c r="E17" s="13" t="n">
        <v>0.046698</v>
      </c>
      <c r="F17" s="13" t="n">
        <v>0.075972</v>
      </c>
      <c r="G17" s="13" t="n">
        <v>0.615</v>
      </c>
      <c r="H17" s="13" t="n">
        <v>0.5388</v>
      </c>
    </row>
    <row r="18" customFormat="false" ht="19.5" hidden="false" customHeight="true" outlineLevel="0" collapsed="false">
      <c r="B18" s="5" t="s">
        <v>25</v>
      </c>
      <c r="C18" s="6" t="s">
        <v>9</v>
      </c>
      <c r="D18" s="2" t="s">
        <v>18</v>
      </c>
      <c r="E18" s="7" t="n">
        <v>-0.0003023</v>
      </c>
      <c r="F18" s="7" t="n">
        <v>0.0002441</v>
      </c>
      <c r="G18" s="7" t="n">
        <v>-1.238</v>
      </c>
      <c r="H18" s="7" t="n">
        <v>0.215602</v>
      </c>
    </row>
    <row r="19" customFormat="false" ht="19.5" hidden="false" customHeight="true" outlineLevel="0" collapsed="false">
      <c r="B19" s="5"/>
      <c r="C19" s="6"/>
      <c r="D19" s="8" t="s">
        <v>19</v>
      </c>
      <c r="E19" s="9" t="n">
        <v>-0.0631521</v>
      </c>
      <c r="F19" s="9" t="n">
        <v>0.0079268</v>
      </c>
      <c r="G19" s="9" t="n">
        <v>-7.967</v>
      </c>
      <c r="H19" s="9" t="n">
        <v>1.67E-015</v>
      </c>
    </row>
    <row r="20" customFormat="false" ht="36" hidden="false" customHeight="true" outlineLevel="0" collapsed="false">
      <c r="B20" s="5"/>
      <c r="C20" s="6"/>
      <c r="D20" s="2" t="s">
        <v>20</v>
      </c>
      <c r="E20" s="9" t="n">
        <v>-0.0991509</v>
      </c>
      <c r="F20" s="9" t="n">
        <v>0.0080775</v>
      </c>
      <c r="G20" s="9" t="n">
        <v>-12.275</v>
      </c>
      <c r="H20" s="9" t="n">
        <v>0</v>
      </c>
    </row>
    <row r="21" customFormat="false" ht="19.5" hidden="false" customHeight="true" outlineLevel="0" collapsed="false">
      <c r="B21" s="5"/>
      <c r="C21" s="6"/>
      <c r="D21" s="2" t="s">
        <v>21</v>
      </c>
      <c r="E21" s="9" t="n">
        <v>0.0610464</v>
      </c>
      <c r="F21" s="9" t="n">
        <v>0.0720358</v>
      </c>
      <c r="G21" s="9" t="n">
        <v>0.847</v>
      </c>
      <c r="H21" s="9" t="n">
        <v>0.396747</v>
      </c>
    </row>
    <row r="22" customFormat="false" ht="19.5" hidden="false" customHeight="true" outlineLevel="0" collapsed="false">
      <c r="B22" s="5"/>
      <c r="C22" s="6"/>
      <c r="D22" s="2" t="s">
        <v>22</v>
      </c>
      <c r="E22" s="9" t="n">
        <v>-0.1410262</v>
      </c>
      <c r="F22" s="9" t="n">
        <v>0.0467921</v>
      </c>
      <c r="G22" s="9" t="n">
        <v>-3.014</v>
      </c>
      <c r="H22" s="9" t="n">
        <v>0.002579</v>
      </c>
    </row>
    <row r="23" customFormat="false" ht="19.5" hidden="false" customHeight="true" outlineLevel="0" collapsed="false">
      <c r="B23" s="5"/>
      <c r="C23" s="6"/>
      <c r="D23" s="2" t="s">
        <v>23</v>
      </c>
      <c r="E23" s="9" t="n">
        <v>0.1157951</v>
      </c>
      <c r="F23" s="9" t="n">
        <v>0.029964</v>
      </c>
      <c r="G23" s="9" t="n">
        <v>3.864</v>
      </c>
      <c r="H23" s="9" t="n">
        <v>0.000111</v>
      </c>
    </row>
    <row r="24" customFormat="false" ht="36.75" hidden="false" customHeight="true" outlineLevel="0" collapsed="false">
      <c r="B24" s="5"/>
      <c r="C24" s="6"/>
      <c r="D24" s="10" t="s">
        <v>24</v>
      </c>
      <c r="E24" s="9" t="n">
        <v>0.1371473</v>
      </c>
      <c r="F24" s="9" t="n">
        <v>0.0128744</v>
      </c>
      <c r="G24" s="9" t="n">
        <v>10.653</v>
      </c>
      <c r="H24" s="9" t="n">
        <v>0</v>
      </c>
    </row>
    <row r="25" customFormat="false" ht="19.5" hidden="false" customHeight="true" outlineLevel="0" collapsed="false">
      <c r="B25" s="5"/>
      <c r="C25" s="11" t="s">
        <v>17</v>
      </c>
      <c r="D25" s="2" t="s">
        <v>18</v>
      </c>
      <c r="E25" s="12" t="n">
        <v>-0.0006728</v>
      </c>
      <c r="F25" s="12" t="n">
        <v>0.0003612</v>
      </c>
      <c r="G25" s="12" t="n">
        <v>-1.863</v>
      </c>
      <c r="H25" s="12" t="n">
        <v>0.062507</v>
      </c>
    </row>
    <row r="26" customFormat="false" ht="19.5" hidden="false" customHeight="true" outlineLevel="0" collapsed="false">
      <c r="B26" s="5"/>
      <c r="C26" s="11"/>
      <c r="D26" s="8" t="s">
        <v>19</v>
      </c>
      <c r="E26" s="9" t="n">
        <v>-0.0502035</v>
      </c>
      <c r="F26" s="9" t="n">
        <v>0.0127171</v>
      </c>
      <c r="G26" s="9" t="n">
        <v>-3.948</v>
      </c>
      <c r="H26" s="9" t="n">
        <v>7.89E-005</v>
      </c>
    </row>
    <row r="27" customFormat="false" ht="36.75" hidden="false" customHeight="true" outlineLevel="0" collapsed="false">
      <c r="B27" s="5"/>
      <c r="C27" s="11"/>
      <c r="D27" s="2" t="s">
        <v>20</v>
      </c>
      <c r="E27" s="9" t="n">
        <v>-0.0788542</v>
      </c>
      <c r="F27" s="9" t="n">
        <v>0.0138787</v>
      </c>
      <c r="G27" s="9" t="n">
        <v>-5.682</v>
      </c>
      <c r="H27" s="9" t="n">
        <v>1.33E-008</v>
      </c>
    </row>
    <row r="28" customFormat="false" ht="19.5" hidden="false" customHeight="true" outlineLevel="0" collapsed="false">
      <c r="B28" s="5"/>
      <c r="C28" s="11"/>
      <c r="D28" s="2" t="s">
        <v>21</v>
      </c>
      <c r="E28" s="9" t="n">
        <v>0.8823754</v>
      </c>
      <c r="F28" s="9" t="n">
        <v>0.1061576</v>
      </c>
      <c r="G28" s="9" t="n">
        <v>8.312</v>
      </c>
      <c r="H28" s="9" t="n">
        <v>0</v>
      </c>
    </row>
    <row r="29" customFormat="false" ht="19.5" hidden="false" customHeight="true" outlineLevel="0" collapsed="false">
      <c r="B29" s="5"/>
      <c r="C29" s="11"/>
      <c r="D29" s="2" t="s">
        <v>22</v>
      </c>
      <c r="E29" s="9" t="n">
        <v>-0.4107788</v>
      </c>
      <c r="F29" s="9" t="n">
        <v>0.0601549</v>
      </c>
      <c r="G29" s="9" t="n">
        <v>-6.829</v>
      </c>
      <c r="H29" s="9" t="n">
        <v>8.57E-012</v>
      </c>
    </row>
    <row r="30" customFormat="false" ht="19.5" hidden="false" customHeight="true" outlineLevel="0" collapsed="false">
      <c r="B30" s="5"/>
      <c r="C30" s="11"/>
      <c r="D30" s="2" t="s">
        <v>23</v>
      </c>
      <c r="E30" s="9" t="n">
        <v>0.1762757</v>
      </c>
      <c r="F30" s="9" t="n">
        <v>0.0484507</v>
      </c>
      <c r="G30" s="9" t="n">
        <v>3.638</v>
      </c>
      <c r="H30" s="9" t="n">
        <v>0.000274</v>
      </c>
    </row>
    <row r="31" customFormat="false" ht="36" hidden="false" customHeight="true" outlineLevel="0" collapsed="false">
      <c r="B31" s="5"/>
      <c r="C31" s="11"/>
      <c r="D31" s="3" t="s">
        <v>24</v>
      </c>
      <c r="E31" s="13" t="n">
        <v>0.0841845</v>
      </c>
      <c r="F31" s="13" t="n">
        <v>0.0199802</v>
      </c>
      <c r="G31" s="13" t="n">
        <v>4.213</v>
      </c>
      <c r="H31" s="13" t="n">
        <v>2.52E-005</v>
      </c>
    </row>
    <row r="32" customFormat="false" ht="19.5" hidden="false" customHeight="true" outlineLevel="0" collapsed="false">
      <c r="B32" s="5" t="s">
        <v>26</v>
      </c>
      <c r="C32" s="6" t="s">
        <v>9</v>
      </c>
      <c r="D32" s="2" t="s">
        <v>18</v>
      </c>
      <c r="E32" s="7" t="n">
        <v>-0.0010605</v>
      </c>
      <c r="F32" s="7" t="n">
        <v>0.0002808</v>
      </c>
      <c r="G32" s="7" t="n">
        <v>-3.777</v>
      </c>
      <c r="H32" s="7" t="n">
        <v>0.000159</v>
      </c>
    </row>
    <row r="33" customFormat="false" ht="19.5" hidden="false" customHeight="true" outlineLevel="0" collapsed="false">
      <c r="B33" s="5"/>
      <c r="C33" s="6"/>
      <c r="D33" s="8" t="s">
        <v>19</v>
      </c>
      <c r="E33" s="9" t="n">
        <v>-0.0545586</v>
      </c>
      <c r="F33" s="9" t="n">
        <v>0.0100988</v>
      </c>
      <c r="G33" s="9" t="n">
        <v>-5.402</v>
      </c>
      <c r="H33" s="9" t="n">
        <v>6.57E-008</v>
      </c>
    </row>
    <row r="34" customFormat="false" ht="36" hidden="false" customHeight="true" outlineLevel="0" collapsed="false">
      <c r="B34" s="5"/>
      <c r="C34" s="6"/>
      <c r="D34" s="2" t="s">
        <v>20</v>
      </c>
      <c r="E34" s="9" t="n">
        <v>-0.0496464</v>
      </c>
      <c r="F34" s="9" t="n">
        <v>0.0085105</v>
      </c>
      <c r="G34" s="9" t="n">
        <v>-5.834</v>
      </c>
      <c r="H34" s="9" t="n">
        <v>5.43E-009</v>
      </c>
    </row>
    <row r="35" customFormat="false" ht="19.5" hidden="false" customHeight="true" outlineLevel="0" collapsed="false">
      <c r="B35" s="5"/>
      <c r="C35" s="6"/>
      <c r="D35" s="2" t="s">
        <v>21</v>
      </c>
      <c r="E35" s="9" t="n">
        <v>0.0569095</v>
      </c>
      <c r="F35" s="9" t="n">
        <v>0.0775408</v>
      </c>
      <c r="G35" s="9" t="n">
        <v>0.734</v>
      </c>
      <c r="H35" s="9" t="n">
        <v>0.462992</v>
      </c>
    </row>
    <row r="36" customFormat="false" ht="19.5" hidden="false" customHeight="true" outlineLevel="0" collapsed="false">
      <c r="B36" s="5"/>
      <c r="C36" s="6"/>
      <c r="D36" s="2" t="s">
        <v>22</v>
      </c>
      <c r="E36" s="9" t="n">
        <v>-0.2893196</v>
      </c>
      <c r="F36" s="9" t="n">
        <v>0.0709458</v>
      </c>
      <c r="G36" s="9" t="n">
        <v>-4.078</v>
      </c>
      <c r="H36" s="9" t="n">
        <v>4.54E-005</v>
      </c>
    </row>
    <row r="37" customFormat="false" ht="19.5" hidden="false" customHeight="true" outlineLevel="0" collapsed="false">
      <c r="B37" s="5"/>
      <c r="C37" s="6"/>
      <c r="D37" s="2" t="s">
        <v>23</v>
      </c>
      <c r="E37" s="9" t="n">
        <v>0.1591891</v>
      </c>
      <c r="F37" s="9" t="n">
        <v>0.0360363</v>
      </c>
      <c r="G37" s="9" t="n">
        <v>4.417</v>
      </c>
      <c r="H37" s="9" t="n">
        <v>9.99E-006</v>
      </c>
    </row>
    <row r="38" customFormat="false" ht="36" hidden="false" customHeight="true" outlineLevel="0" collapsed="false">
      <c r="B38" s="5"/>
      <c r="C38" s="6"/>
      <c r="D38" s="10" t="s">
        <v>24</v>
      </c>
      <c r="E38" s="9" t="n">
        <v>0.1088746</v>
      </c>
      <c r="F38" s="9" t="n">
        <v>0.0151046</v>
      </c>
      <c r="G38" s="9" t="n">
        <v>7.208</v>
      </c>
      <c r="H38" s="9" t="n">
        <v>5.68E-013</v>
      </c>
    </row>
    <row r="39" customFormat="false" ht="19.5" hidden="false" customHeight="true" outlineLevel="0" collapsed="false">
      <c r="B39" s="5"/>
      <c r="C39" s="11" t="s">
        <v>17</v>
      </c>
      <c r="D39" s="2" t="s">
        <v>18</v>
      </c>
      <c r="E39" s="12" t="n">
        <v>-0.0002579</v>
      </c>
      <c r="F39" s="12" t="n">
        <v>0.0003541</v>
      </c>
      <c r="G39" s="12" t="n">
        <v>-0.728</v>
      </c>
      <c r="H39" s="12" t="n">
        <v>0.466</v>
      </c>
    </row>
    <row r="40" customFormat="false" ht="19.5" hidden="false" customHeight="true" outlineLevel="0" collapsed="false">
      <c r="B40" s="5"/>
      <c r="C40" s="11"/>
      <c r="D40" s="8" t="s">
        <v>19</v>
      </c>
      <c r="E40" s="9" t="n">
        <v>-0.0623956</v>
      </c>
      <c r="F40" s="9" t="n">
        <v>0.0159486</v>
      </c>
      <c r="G40" s="9" t="n">
        <v>-3.912</v>
      </c>
      <c r="H40" s="9" t="n">
        <v>9.14E-005</v>
      </c>
    </row>
    <row r="41" customFormat="false" ht="36.75" hidden="false" customHeight="true" outlineLevel="0" collapsed="false">
      <c r="B41" s="5"/>
      <c r="C41" s="11"/>
      <c r="D41" s="2" t="s">
        <v>20</v>
      </c>
      <c r="E41" s="9" t="n">
        <v>-0.0170381</v>
      </c>
      <c r="F41" s="9" t="n">
        <v>0.0125368</v>
      </c>
      <c r="G41" s="9" t="n">
        <v>-1.359</v>
      </c>
      <c r="H41" s="9" t="n">
        <v>0.174</v>
      </c>
    </row>
    <row r="42" customFormat="false" ht="19.5" hidden="false" customHeight="true" outlineLevel="0" collapsed="false">
      <c r="B42" s="5"/>
      <c r="C42" s="11"/>
      <c r="D42" s="2" t="s">
        <v>21</v>
      </c>
      <c r="E42" s="9" t="n">
        <v>0.6651247</v>
      </c>
      <c r="F42" s="9" t="n">
        <v>0.1060651</v>
      </c>
      <c r="G42" s="9" t="n">
        <v>6.271</v>
      </c>
      <c r="H42" s="9" t="n">
        <v>3.59E-010</v>
      </c>
    </row>
    <row r="43" customFormat="false" ht="19.5" hidden="false" customHeight="true" outlineLevel="0" collapsed="false">
      <c r="B43" s="5"/>
      <c r="C43" s="11"/>
      <c r="D43" s="2" t="s">
        <v>22</v>
      </c>
      <c r="E43" s="9" t="n">
        <v>-0.5890649</v>
      </c>
      <c r="F43" s="9" t="n">
        <v>0.0814676</v>
      </c>
      <c r="G43" s="9" t="n">
        <v>-7.231</v>
      </c>
      <c r="H43" s="9" t="n">
        <v>4.81E-013</v>
      </c>
    </row>
    <row r="44" customFormat="false" ht="19.5" hidden="false" customHeight="true" outlineLevel="0" collapsed="false">
      <c r="B44" s="5"/>
      <c r="C44" s="11"/>
      <c r="D44" s="2" t="s">
        <v>23</v>
      </c>
      <c r="E44" s="9" t="n">
        <v>-0.0120088</v>
      </c>
      <c r="F44" s="9" t="n">
        <v>0.0577986</v>
      </c>
      <c r="G44" s="9" t="n">
        <v>-0.208</v>
      </c>
      <c r="H44" s="9" t="n">
        <v>0.835</v>
      </c>
    </row>
    <row r="45" customFormat="false" ht="36" hidden="false" customHeight="true" outlineLevel="0" collapsed="false">
      <c r="B45" s="5"/>
      <c r="C45" s="11"/>
      <c r="D45" s="3" t="s">
        <v>24</v>
      </c>
      <c r="E45" s="13" t="n">
        <v>0.1198688</v>
      </c>
      <c r="F45" s="13" t="n">
        <v>0.0220696</v>
      </c>
      <c r="G45" s="13" t="n">
        <v>5.431</v>
      </c>
      <c r="H45" s="13" t="n">
        <v>5.59E-008</v>
      </c>
    </row>
    <row r="47" customFormat="false" ht="17.25" hidden="false" customHeight="false" outlineLevel="0" collapsed="false">
      <c r="B47" s="14" t="s">
        <v>27</v>
      </c>
    </row>
    <row r="48" customFormat="false" ht="17.25" hidden="false" customHeight="false" outlineLevel="0" collapsed="false">
      <c r="B48" s="14" t="s">
        <v>28</v>
      </c>
    </row>
    <row r="49" customFormat="false" ht="17.25" hidden="false" customHeight="false" outlineLevel="0" collapsed="false">
      <c r="B49" s="14" t="s">
        <v>29</v>
      </c>
    </row>
    <row r="50" customFormat="false" ht="17.25" hidden="false" customHeight="false" outlineLevel="0" collapsed="false">
      <c r="B50" s="14" t="s">
        <v>30</v>
      </c>
    </row>
    <row r="51" customFormat="false" ht="17.25" hidden="false" customHeight="false" outlineLevel="0" collapsed="false">
      <c r="B51" s="14" t="s">
        <v>31</v>
      </c>
    </row>
    <row r="52" customFormat="false" ht="17.25" hidden="false" customHeight="false" outlineLevel="0" collapsed="false">
      <c r="B52" s="14" t="s">
        <v>32</v>
      </c>
    </row>
  </sheetData>
  <mergeCells count="9">
    <mergeCell ref="B4:B17"/>
    <mergeCell ref="C4:C10"/>
    <mergeCell ref="C11:C17"/>
    <mergeCell ref="B18:B31"/>
    <mergeCell ref="C18:C24"/>
    <mergeCell ref="C25:C31"/>
    <mergeCell ref="B32:B45"/>
    <mergeCell ref="C32:C38"/>
    <mergeCell ref="C39:C45"/>
  </mergeCells>
  <conditionalFormatting sqref="H4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30T19:16:25Z</dcterms:created>
  <dc:creator>h</dc:creator>
  <dc:description/>
  <dc:language>en-US</dc:language>
  <cp:lastModifiedBy>h</cp:lastModifiedBy>
  <dcterms:modified xsi:type="dcterms:W3CDTF">2013-01-30T19:39:15Z</dcterms:modified>
  <cp:revision>0</cp:revision>
  <dc:subject/>
  <dc:title/>
</cp:coreProperties>
</file>